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5" windowWidth="20115" windowHeight="7935"/>
  </bookViews>
  <sheets>
    <sheet name="Average Exploration" sheetId="6" r:id="rId1"/>
    <sheet name="30min" sheetId="3" r:id="rId2"/>
    <sheet name="1hr" sheetId="4" r:id="rId3"/>
    <sheet name="2hr" sheetId="5" r:id="rId4"/>
  </sheets>
  <calcPr calcId="144525"/>
</workbook>
</file>

<file path=xl/calcChain.xml><?xml version="1.0" encoding="utf-8"?>
<calcChain xmlns="http://schemas.openxmlformats.org/spreadsheetml/2006/main">
  <c r="N6" i="6" l="1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N5" i="6"/>
  <c r="M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5" i="6"/>
</calcChain>
</file>

<file path=xl/sharedStrings.xml><?xml version="1.0" encoding="utf-8"?>
<sst xmlns="http://schemas.openxmlformats.org/spreadsheetml/2006/main" count="124" uniqueCount="32">
  <si>
    <t>PID</t>
  </si>
  <si>
    <t>Length</t>
  </si>
  <si>
    <t>4RXN</t>
  </si>
  <si>
    <t>1ENH</t>
  </si>
  <si>
    <t>4PTI</t>
  </si>
  <si>
    <t>2IGD</t>
  </si>
  <si>
    <t>GW</t>
  </si>
  <si>
    <t>BM</t>
  </si>
  <si>
    <t>AvgE</t>
  </si>
  <si>
    <t>minExp</t>
  </si>
  <si>
    <t>maxExp</t>
  </si>
  <si>
    <t>1YPA</t>
  </si>
  <si>
    <t>1R69</t>
  </si>
  <si>
    <t>1CTF</t>
  </si>
  <si>
    <t>3MX7</t>
  </si>
  <si>
    <t>3NBM</t>
  </si>
  <si>
    <t>3MQO</t>
  </si>
  <si>
    <t>3MRO</t>
  </si>
  <si>
    <t>3PNX</t>
  </si>
  <si>
    <t>3MSE</t>
  </si>
  <si>
    <t>3MR7</t>
  </si>
  <si>
    <t>3NO6</t>
  </si>
  <si>
    <t>3NO3</t>
  </si>
  <si>
    <t>3ON7</t>
  </si>
  <si>
    <t>30min</t>
  </si>
  <si>
    <t>BestE</t>
  </si>
  <si>
    <t>1hr</t>
  </si>
  <si>
    <t>2hr</t>
  </si>
  <si>
    <t>avgExp(BM)</t>
  </si>
  <si>
    <t>avgExp(GW)</t>
  </si>
  <si>
    <t>avgExpBM)</t>
  </si>
  <si>
    <t>Ratio (GW/B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verage Exploration'!$L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Average Explor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xploration'!$L$5:$L$21</c:f>
              <c:numCache>
                <c:formatCode>0.00</c:formatCode>
                <c:ptCount val="17"/>
                <c:pt idx="0">
                  <c:v>1.1558854718981972</c:v>
                </c:pt>
                <c:pt idx="1">
                  <c:v>1.1781104801239028</c:v>
                </c:pt>
                <c:pt idx="2">
                  <c:v>1.2683222289521501</c:v>
                </c:pt>
                <c:pt idx="3">
                  <c:v>1.0549148819330039</c:v>
                </c:pt>
                <c:pt idx="4">
                  <c:v>1.4108681245858183</c:v>
                </c:pt>
                <c:pt idx="5">
                  <c:v>1.3924050632911393</c:v>
                </c:pt>
                <c:pt idx="6">
                  <c:v>1.4453180843459612</c:v>
                </c:pt>
                <c:pt idx="7">
                  <c:v>1.5192479856759176</c:v>
                </c:pt>
                <c:pt idx="8">
                  <c:v>1.2716165413533833</c:v>
                </c:pt>
                <c:pt idx="9">
                  <c:v>1.5613207547169812</c:v>
                </c:pt>
                <c:pt idx="10">
                  <c:v>1.2581775700934579</c:v>
                </c:pt>
                <c:pt idx="11">
                  <c:v>1.3245614035087721</c:v>
                </c:pt>
                <c:pt idx="12">
                  <c:v>1.2863924050632911</c:v>
                </c:pt>
                <c:pt idx="13">
                  <c:v>1.100443131462334</c:v>
                </c:pt>
                <c:pt idx="14">
                  <c:v>1.0122807017543858</c:v>
                </c:pt>
                <c:pt idx="15">
                  <c:v>0.99161425576519935</c:v>
                </c:pt>
                <c:pt idx="16">
                  <c:v>0.952808988764044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verage Exploration'!$M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Average Explor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xploration'!$M$5:$M$21</c:f>
              <c:numCache>
                <c:formatCode>0.00</c:formatCode>
                <c:ptCount val="17"/>
                <c:pt idx="0">
                  <c:v>1.1304347826086956</c:v>
                </c:pt>
                <c:pt idx="1">
                  <c:v>0.99178981937602639</c:v>
                </c:pt>
                <c:pt idx="2">
                  <c:v>1.347645429362881</c:v>
                </c:pt>
                <c:pt idx="3">
                  <c:v>1.229087452471483</c:v>
                </c:pt>
                <c:pt idx="4">
                  <c:v>1.4470323065364388</c:v>
                </c:pt>
                <c:pt idx="5">
                  <c:v>1.7707489878542511</c:v>
                </c:pt>
                <c:pt idx="6">
                  <c:v>1.4180967238689548</c:v>
                </c:pt>
                <c:pt idx="7">
                  <c:v>1.5589498806682576</c:v>
                </c:pt>
                <c:pt idx="8">
                  <c:v>1.4263736263736264</c:v>
                </c:pt>
                <c:pt idx="9">
                  <c:v>1.8898113207547169</c:v>
                </c:pt>
                <c:pt idx="10">
                  <c:v>1.2876376988984088</c:v>
                </c:pt>
                <c:pt idx="11">
                  <c:v>1.4907563025210082</c:v>
                </c:pt>
                <c:pt idx="12">
                  <c:v>1.1773472429210134</c:v>
                </c:pt>
                <c:pt idx="13">
                  <c:v>1.3012589928057556</c:v>
                </c:pt>
                <c:pt idx="14">
                  <c:v>1.0426320667284523</c:v>
                </c:pt>
                <c:pt idx="15">
                  <c:v>1.0021505376344086</c:v>
                </c:pt>
                <c:pt idx="16">
                  <c:v>0.982373678025851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verage Exploration'!$N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Average Explor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xploration'!$N$5:$N$21</c:f>
              <c:numCache>
                <c:formatCode>0.00</c:formatCode>
                <c:ptCount val="17"/>
                <c:pt idx="0">
                  <c:v>1.2590420332355816</c:v>
                </c:pt>
                <c:pt idx="1">
                  <c:v>1.3619803829985988</c:v>
                </c:pt>
                <c:pt idx="2">
                  <c:v>1.2224005707151775</c:v>
                </c:pt>
                <c:pt idx="3">
                  <c:v>1.5779781315940917</c:v>
                </c:pt>
                <c:pt idx="4">
                  <c:v>1.0450066186203855</c:v>
                </c:pt>
                <c:pt idx="5">
                  <c:v>1.0682115492431321</c:v>
                </c:pt>
                <c:pt idx="6">
                  <c:v>1.224283305227656</c:v>
                </c:pt>
                <c:pt idx="7">
                  <c:v>1.4387600806451615</c:v>
                </c:pt>
                <c:pt idx="8">
                  <c:v>1.4835803545480966</c:v>
                </c:pt>
                <c:pt idx="9">
                  <c:v>1.9003139717425432</c:v>
                </c:pt>
                <c:pt idx="10">
                  <c:v>1.5025906735751295</c:v>
                </c:pt>
                <c:pt idx="11">
                  <c:v>1.4252236898167876</c:v>
                </c:pt>
                <c:pt idx="12">
                  <c:v>1.4245454545454546</c:v>
                </c:pt>
                <c:pt idx="13">
                  <c:v>1.3460585027268219</c:v>
                </c:pt>
                <c:pt idx="14">
                  <c:v>1.1320268179473956</c:v>
                </c:pt>
                <c:pt idx="15">
                  <c:v>1.0604490500863559</c:v>
                </c:pt>
                <c:pt idx="16">
                  <c:v>1.04832713754646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60896"/>
        <c:axId val="108017152"/>
      </c:scatterChart>
      <c:valAx>
        <c:axId val="106560896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8017152"/>
        <c:crosses val="autoZero"/>
        <c:crossBetween val="midCat"/>
      </c:valAx>
      <c:valAx>
        <c:axId val="108017152"/>
        <c:scaling>
          <c:orientation val="minMax"/>
          <c:max val="2"/>
          <c:min val="0.9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average</a:t>
                </a:r>
                <a:r>
                  <a:rPr lang="en-US" baseline="0"/>
                  <a:t> exploration (GW/BM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0656089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0min'!$G$4</c:f>
              <c:strCache>
                <c:ptCount val="1"/>
                <c:pt idx="0">
                  <c:v>avgExp(GW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30mi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30min'!$G$5:$G$21</c:f>
              <c:numCache>
                <c:formatCode>General</c:formatCode>
                <c:ptCount val="17"/>
                <c:pt idx="0">
                  <c:v>21.8</c:v>
                </c:pt>
                <c:pt idx="1">
                  <c:v>22.82</c:v>
                </c:pt>
                <c:pt idx="2">
                  <c:v>20.94</c:v>
                </c:pt>
                <c:pt idx="3">
                  <c:v>19.21</c:v>
                </c:pt>
                <c:pt idx="4">
                  <c:v>21.29</c:v>
                </c:pt>
                <c:pt idx="5">
                  <c:v>17.600000000000001</c:v>
                </c:pt>
                <c:pt idx="6">
                  <c:v>20.22</c:v>
                </c:pt>
                <c:pt idx="7">
                  <c:v>16.97</c:v>
                </c:pt>
                <c:pt idx="8">
                  <c:v>13.53</c:v>
                </c:pt>
                <c:pt idx="9">
                  <c:v>13.24</c:v>
                </c:pt>
                <c:pt idx="10">
                  <c:v>10.77</c:v>
                </c:pt>
                <c:pt idx="11">
                  <c:v>9.06</c:v>
                </c:pt>
                <c:pt idx="12">
                  <c:v>8.1300000000000008</c:v>
                </c:pt>
                <c:pt idx="13">
                  <c:v>7.45</c:v>
                </c:pt>
                <c:pt idx="14">
                  <c:v>5.77</c:v>
                </c:pt>
                <c:pt idx="15">
                  <c:v>4.7300000000000004</c:v>
                </c:pt>
                <c:pt idx="16">
                  <c:v>4.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30min'!$M$4</c:f>
              <c:strCache>
                <c:ptCount val="1"/>
                <c:pt idx="0">
                  <c:v>avgExp(BM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30mi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30min'!$M$5:$M$21</c:f>
              <c:numCache>
                <c:formatCode>General</c:formatCode>
                <c:ptCount val="17"/>
                <c:pt idx="0">
                  <c:v>18.86</c:v>
                </c:pt>
                <c:pt idx="1">
                  <c:v>19.37</c:v>
                </c:pt>
                <c:pt idx="2">
                  <c:v>16.510000000000002</c:v>
                </c:pt>
                <c:pt idx="3">
                  <c:v>18.21</c:v>
                </c:pt>
                <c:pt idx="4">
                  <c:v>15.09</c:v>
                </c:pt>
                <c:pt idx="5">
                  <c:v>12.64</c:v>
                </c:pt>
                <c:pt idx="6">
                  <c:v>13.99</c:v>
                </c:pt>
                <c:pt idx="7">
                  <c:v>11.17</c:v>
                </c:pt>
                <c:pt idx="8">
                  <c:v>10.64</c:v>
                </c:pt>
                <c:pt idx="9">
                  <c:v>8.48</c:v>
                </c:pt>
                <c:pt idx="10">
                  <c:v>8.56</c:v>
                </c:pt>
                <c:pt idx="11">
                  <c:v>6.84</c:v>
                </c:pt>
                <c:pt idx="12">
                  <c:v>6.32</c:v>
                </c:pt>
                <c:pt idx="13">
                  <c:v>6.77</c:v>
                </c:pt>
                <c:pt idx="14">
                  <c:v>5.7</c:v>
                </c:pt>
                <c:pt idx="15">
                  <c:v>4.7699999999999996</c:v>
                </c:pt>
                <c:pt idx="16">
                  <c:v>4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76736"/>
        <c:axId val="107878656"/>
      </c:scatterChart>
      <c:valAx>
        <c:axId val="107876736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7878656"/>
        <c:crosses val="autoZero"/>
        <c:crossBetween val="midCat"/>
      </c:valAx>
      <c:valAx>
        <c:axId val="107878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Exploration in mill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787673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hr'!$G$5</c:f>
              <c:strCache>
                <c:ptCount val="1"/>
                <c:pt idx="0">
                  <c:v>avgExp(GW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1hr'!$B$6:$B$22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1hr'!$G$6:$G$22</c:f>
              <c:numCache>
                <c:formatCode>General</c:formatCode>
                <c:ptCount val="17"/>
                <c:pt idx="0">
                  <c:v>38.74</c:v>
                </c:pt>
                <c:pt idx="1">
                  <c:v>36.24</c:v>
                </c:pt>
                <c:pt idx="2">
                  <c:v>38.92</c:v>
                </c:pt>
                <c:pt idx="3">
                  <c:v>38.79</c:v>
                </c:pt>
                <c:pt idx="4">
                  <c:v>38.520000000000003</c:v>
                </c:pt>
                <c:pt idx="5">
                  <c:v>34.99</c:v>
                </c:pt>
                <c:pt idx="6">
                  <c:v>36.36</c:v>
                </c:pt>
                <c:pt idx="7">
                  <c:v>32.659999999999997</c:v>
                </c:pt>
                <c:pt idx="8">
                  <c:v>25.96</c:v>
                </c:pt>
                <c:pt idx="9">
                  <c:v>25.04</c:v>
                </c:pt>
                <c:pt idx="10">
                  <c:v>21.04</c:v>
                </c:pt>
                <c:pt idx="11">
                  <c:v>17.739999999999998</c:v>
                </c:pt>
                <c:pt idx="12">
                  <c:v>15.8</c:v>
                </c:pt>
                <c:pt idx="13">
                  <c:v>14.47</c:v>
                </c:pt>
                <c:pt idx="14">
                  <c:v>11.25</c:v>
                </c:pt>
                <c:pt idx="15">
                  <c:v>9.32</c:v>
                </c:pt>
                <c:pt idx="16">
                  <c:v>8.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hr'!$M$5</c:f>
              <c:strCache>
                <c:ptCount val="1"/>
                <c:pt idx="0">
                  <c:v>avgExp(BM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1hr'!$B$6:$B$22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1hr'!$M$6:$M$22</c:f>
              <c:numCache>
                <c:formatCode>General</c:formatCode>
                <c:ptCount val="17"/>
                <c:pt idx="0">
                  <c:v>34.270000000000003</c:v>
                </c:pt>
                <c:pt idx="1">
                  <c:v>36.54</c:v>
                </c:pt>
                <c:pt idx="2">
                  <c:v>28.88</c:v>
                </c:pt>
                <c:pt idx="3">
                  <c:v>31.56</c:v>
                </c:pt>
                <c:pt idx="4">
                  <c:v>26.62</c:v>
                </c:pt>
                <c:pt idx="5">
                  <c:v>19.760000000000002</c:v>
                </c:pt>
                <c:pt idx="6">
                  <c:v>25.64</c:v>
                </c:pt>
                <c:pt idx="7">
                  <c:v>20.95</c:v>
                </c:pt>
                <c:pt idx="8">
                  <c:v>18.2</c:v>
                </c:pt>
                <c:pt idx="9">
                  <c:v>13.25</c:v>
                </c:pt>
                <c:pt idx="10">
                  <c:v>16.34</c:v>
                </c:pt>
                <c:pt idx="11">
                  <c:v>11.9</c:v>
                </c:pt>
                <c:pt idx="12">
                  <c:v>13.42</c:v>
                </c:pt>
                <c:pt idx="13">
                  <c:v>11.12</c:v>
                </c:pt>
                <c:pt idx="14">
                  <c:v>10.79</c:v>
                </c:pt>
                <c:pt idx="15">
                  <c:v>9.3000000000000007</c:v>
                </c:pt>
                <c:pt idx="16">
                  <c:v>8.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094592"/>
        <c:axId val="108096512"/>
      </c:scatterChart>
      <c:valAx>
        <c:axId val="108094592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</a:t>
                </a:r>
                <a:r>
                  <a:rPr lang="en-US" baseline="0"/>
                  <a:t> acid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8096512"/>
        <c:crosses val="autoZero"/>
        <c:crossBetween val="midCat"/>
      </c:valAx>
      <c:valAx>
        <c:axId val="108096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</a:t>
                </a:r>
                <a:r>
                  <a:rPr lang="en-US" baseline="0"/>
                  <a:t> Exploration in mill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8094592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2hr'!$G$4</c:f>
              <c:strCache>
                <c:ptCount val="1"/>
                <c:pt idx="0">
                  <c:v>avgExp(GW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2hr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2hr'!$G$5:$G$21</c:f>
              <c:numCache>
                <c:formatCode>General</c:formatCode>
                <c:ptCount val="17"/>
                <c:pt idx="0">
                  <c:v>90.16</c:v>
                </c:pt>
                <c:pt idx="1">
                  <c:v>87.48</c:v>
                </c:pt>
                <c:pt idx="2">
                  <c:v>68.540000000000006</c:v>
                </c:pt>
                <c:pt idx="3">
                  <c:v>82.26</c:v>
                </c:pt>
                <c:pt idx="4">
                  <c:v>71.05</c:v>
                </c:pt>
                <c:pt idx="5">
                  <c:v>57.16</c:v>
                </c:pt>
                <c:pt idx="6">
                  <c:v>65.34</c:v>
                </c:pt>
                <c:pt idx="7">
                  <c:v>57.09</c:v>
                </c:pt>
                <c:pt idx="8">
                  <c:v>51.05</c:v>
                </c:pt>
                <c:pt idx="9">
                  <c:v>48.42</c:v>
                </c:pt>
                <c:pt idx="10">
                  <c:v>40.6</c:v>
                </c:pt>
                <c:pt idx="11">
                  <c:v>33.450000000000003</c:v>
                </c:pt>
                <c:pt idx="12">
                  <c:v>31.34</c:v>
                </c:pt>
                <c:pt idx="13">
                  <c:v>27.15</c:v>
                </c:pt>
                <c:pt idx="14">
                  <c:v>21.95</c:v>
                </c:pt>
                <c:pt idx="15">
                  <c:v>18.420000000000002</c:v>
                </c:pt>
                <c:pt idx="16">
                  <c:v>16.9200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hr'!$M$4</c:f>
              <c:strCache>
                <c:ptCount val="1"/>
                <c:pt idx="0">
                  <c:v>avgExpBM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2hr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2hr'!$M$5:$M$21</c:f>
              <c:numCache>
                <c:formatCode>General</c:formatCode>
                <c:ptCount val="17"/>
                <c:pt idx="0">
                  <c:v>71.61</c:v>
                </c:pt>
                <c:pt idx="1">
                  <c:v>64.23</c:v>
                </c:pt>
                <c:pt idx="2">
                  <c:v>56.07</c:v>
                </c:pt>
                <c:pt idx="3">
                  <c:v>52.13</c:v>
                </c:pt>
                <c:pt idx="4">
                  <c:v>67.989999999999995</c:v>
                </c:pt>
                <c:pt idx="5">
                  <c:v>53.51</c:v>
                </c:pt>
                <c:pt idx="6">
                  <c:v>53.37</c:v>
                </c:pt>
                <c:pt idx="7">
                  <c:v>39.68</c:v>
                </c:pt>
                <c:pt idx="8">
                  <c:v>34.409999999999997</c:v>
                </c:pt>
                <c:pt idx="9">
                  <c:v>25.48</c:v>
                </c:pt>
                <c:pt idx="10">
                  <c:v>27.02</c:v>
                </c:pt>
                <c:pt idx="11">
                  <c:v>23.47</c:v>
                </c:pt>
                <c:pt idx="12">
                  <c:v>22</c:v>
                </c:pt>
                <c:pt idx="13">
                  <c:v>20.170000000000002</c:v>
                </c:pt>
                <c:pt idx="14">
                  <c:v>19.39</c:v>
                </c:pt>
                <c:pt idx="15">
                  <c:v>17.37</c:v>
                </c:pt>
                <c:pt idx="16">
                  <c:v>16.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68096"/>
        <c:axId val="108486656"/>
      </c:scatterChart>
      <c:valAx>
        <c:axId val="108468096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8486656"/>
        <c:crosses val="autoZero"/>
        <c:crossBetween val="midCat"/>
      </c:valAx>
      <c:valAx>
        <c:axId val="108486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exploration in mill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846809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599</xdr:colOff>
      <xdr:row>2</xdr:row>
      <xdr:rowOff>14286</xdr:rowOff>
    </xdr:from>
    <xdr:to>
      <xdr:col>26</xdr:col>
      <xdr:colOff>581025</xdr:colOff>
      <xdr:row>28</xdr:row>
      <xdr:rowOff>1904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49</xdr:colOff>
      <xdr:row>2</xdr:row>
      <xdr:rowOff>171449</xdr:rowOff>
    </xdr:from>
    <xdr:to>
      <xdr:col>24</xdr:col>
      <xdr:colOff>295275</xdr:colOff>
      <xdr:row>23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4</xdr:colOff>
      <xdr:row>0</xdr:row>
      <xdr:rowOff>161925</xdr:rowOff>
    </xdr:from>
    <xdr:to>
      <xdr:col>24</xdr:col>
      <xdr:colOff>400049</xdr:colOff>
      <xdr:row>22</xdr:row>
      <xdr:rowOff>1143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9075</xdr:colOff>
      <xdr:row>1</xdr:row>
      <xdr:rowOff>57149</xdr:rowOff>
    </xdr:from>
    <xdr:to>
      <xdr:col>25</xdr:col>
      <xdr:colOff>238125</xdr:colOff>
      <xdr:row>24</xdr:row>
      <xdr:rowOff>1428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1"/>
  <sheetViews>
    <sheetView tabSelected="1" workbookViewId="0">
      <selection activeCell="B22" sqref="B22"/>
    </sheetView>
  </sheetViews>
  <sheetFormatPr defaultRowHeight="15" x14ac:dyDescent="0.25"/>
  <cols>
    <col min="1" max="2" width="9.140625" style="5"/>
    <col min="3" max="3" width="4" style="5" customWidth="1"/>
    <col min="4" max="5" width="9.140625" style="5"/>
    <col min="6" max="6" width="9.140625" style="5" customWidth="1"/>
    <col min="7" max="7" width="4.7109375" style="5" customWidth="1"/>
    <col min="8" max="10" width="9.140625" style="5"/>
    <col min="11" max="11" width="4.7109375" style="5" customWidth="1"/>
    <col min="12" max="16384" width="9.140625" style="5"/>
  </cols>
  <sheetData>
    <row r="3" spans="1:14" x14ac:dyDescent="0.25">
      <c r="D3" s="6" t="s">
        <v>6</v>
      </c>
      <c r="E3" s="6"/>
      <c r="F3" s="6"/>
      <c r="H3" s="6" t="s">
        <v>7</v>
      </c>
      <c r="I3" s="6"/>
      <c r="J3" s="6"/>
      <c r="L3" s="6" t="s">
        <v>31</v>
      </c>
      <c r="M3" s="6"/>
      <c r="N3" s="6"/>
    </row>
    <row r="4" spans="1:14" x14ac:dyDescent="0.25">
      <c r="A4" s="5" t="s">
        <v>0</v>
      </c>
      <c r="B4" s="5" t="s">
        <v>1</v>
      </c>
      <c r="D4" s="5" t="s">
        <v>24</v>
      </c>
      <c r="E4" s="5" t="s">
        <v>26</v>
      </c>
      <c r="F4" s="5" t="s">
        <v>27</v>
      </c>
      <c r="H4" s="5" t="s">
        <v>24</v>
      </c>
      <c r="I4" s="5" t="s">
        <v>26</v>
      </c>
      <c r="J4" s="5" t="s">
        <v>27</v>
      </c>
      <c r="L4" s="5" t="s">
        <v>24</v>
      </c>
      <c r="M4" s="5" t="s">
        <v>26</v>
      </c>
      <c r="N4" s="5" t="s">
        <v>27</v>
      </c>
    </row>
    <row r="5" spans="1:14" x14ac:dyDescent="0.25">
      <c r="A5" s="5" t="s">
        <v>2</v>
      </c>
      <c r="B5" s="5">
        <v>54</v>
      </c>
      <c r="D5" s="4">
        <v>21.8</v>
      </c>
      <c r="E5" s="5">
        <v>38.74</v>
      </c>
      <c r="F5" s="5">
        <v>90.16</v>
      </c>
      <c r="H5" s="5">
        <v>18.86</v>
      </c>
      <c r="I5" s="5">
        <v>34.270000000000003</v>
      </c>
      <c r="J5" s="5">
        <v>71.61</v>
      </c>
      <c r="L5" s="1">
        <f>D5/H5</f>
        <v>1.1558854718981972</v>
      </c>
      <c r="M5" s="1">
        <f>E5/I5</f>
        <v>1.1304347826086956</v>
      </c>
      <c r="N5" s="1">
        <f>F5/J5</f>
        <v>1.2590420332355816</v>
      </c>
    </row>
    <row r="6" spans="1:14" x14ac:dyDescent="0.25">
      <c r="A6" s="5" t="s">
        <v>3</v>
      </c>
      <c r="B6" s="5">
        <v>54</v>
      </c>
      <c r="D6" s="4">
        <v>22.82</v>
      </c>
      <c r="E6" s="5">
        <v>36.24</v>
      </c>
      <c r="F6" s="5">
        <v>87.48</v>
      </c>
      <c r="H6" s="5">
        <v>19.37</v>
      </c>
      <c r="I6" s="5">
        <v>36.54</v>
      </c>
      <c r="J6" s="5">
        <v>64.23</v>
      </c>
      <c r="L6" s="1">
        <f t="shared" ref="L6:L21" si="0">D6/H6</f>
        <v>1.1781104801239028</v>
      </c>
      <c r="M6" s="1">
        <f t="shared" ref="M6:M21" si="1">E6/I6</f>
        <v>0.99178981937602639</v>
      </c>
      <c r="N6" s="1">
        <f t="shared" ref="N6:N21" si="2">F6/J6</f>
        <v>1.3619803829985988</v>
      </c>
    </row>
    <row r="7" spans="1:14" x14ac:dyDescent="0.25">
      <c r="A7" s="5" t="s">
        <v>4</v>
      </c>
      <c r="B7" s="5">
        <v>58</v>
      </c>
      <c r="D7" s="4">
        <v>20.94</v>
      </c>
      <c r="E7" s="5">
        <v>38.92</v>
      </c>
      <c r="F7" s="5">
        <v>68.540000000000006</v>
      </c>
      <c r="H7" s="5">
        <v>16.510000000000002</v>
      </c>
      <c r="I7" s="5">
        <v>28.88</v>
      </c>
      <c r="J7" s="5">
        <v>56.07</v>
      </c>
      <c r="L7" s="1">
        <f t="shared" si="0"/>
        <v>1.2683222289521501</v>
      </c>
      <c r="M7" s="1">
        <f t="shared" si="1"/>
        <v>1.347645429362881</v>
      </c>
      <c r="N7" s="1">
        <f t="shared" si="2"/>
        <v>1.2224005707151775</v>
      </c>
    </row>
    <row r="8" spans="1:14" x14ac:dyDescent="0.25">
      <c r="A8" s="5" t="s">
        <v>5</v>
      </c>
      <c r="B8" s="5">
        <v>61</v>
      </c>
      <c r="D8" s="4">
        <v>19.21</v>
      </c>
      <c r="E8" s="5">
        <v>38.79</v>
      </c>
      <c r="F8" s="5">
        <v>82.26</v>
      </c>
      <c r="H8" s="5">
        <v>18.21</v>
      </c>
      <c r="I8" s="5">
        <v>31.56</v>
      </c>
      <c r="J8" s="5">
        <v>52.13</v>
      </c>
      <c r="L8" s="1">
        <f t="shared" si="0"/>
        <v>1.0549148819330039</v>
      </c>
      <c r="M8" s="1">
        <f t="shared" si="1"/>
        <v>1.229087452471483</v>
      </c>
      <c r="N8" s="1">
        <f t="shared" si="2"/>
        <v>1.5779781315940917</v>
      </c>
    </row>
    <row r="9" spans="1:14" x14ac:dyDescent="0.25">
      <c r="A9" s="5" t="s">
        <v>11</v>
      </c>
      <c r="B9" s="5">
        <v>64</v>
      </c>
      <c r="D9" s="4">
        <v>21.29</v>
      </c>
      <c r="E9" s="5">
        <v>38.520000000000003</v>
      </c>
      <c r="F9" s="5">
        <v>71.05</v>
      </c>
      <c r="H9" s="5">
        <v>15.09</v>
      </c>
      <c r="I9" s="5">
        <v>26.62</v>
      </c>
      <c r="J9" s="5">
        <v>67.989999999999995</v>
      </c>
      <c r="L9" s="1">
        <f t="shared" si="0"/>
        <v>1.4108681245858183</v>
      </c>
      <c r="M9" s="1">
        <f t="shared" si="1"/>
        <v>1.4470323065364388</v>
      </c>
      <c r="N9" s="1">
        <f t="shared" si="2"/>
        <v>1.0450066186203855</v>
      </c>
    </row>
    <row r="10" spans="1:14" x14ac:dyDescent="0.25">
      <c r="A10" s="5" t="s">
        <v>12</v>
      </c>
      <c r="B10" s="5">
        <v>69</v>
      </c>
      <c r="D10" s="4">
        <v>17.600000000000001</v>
      </c>
      <c r="E10" s="5">
        <v>34.99</v>
      </c>
      <c r="F10" s="5">
        <v>57.16</v>
      </c>
      <c r="H10" s="5">
        <v>12.64</v>
      </c>
      <c r="I10" s="5">
        <v>19.760000000000002</v>
      </c>
      <c r="J10" s="5">
        <v>53.51</v>
      </c>
      <c r="L10" s="1">
        <f t="shared" si="0"/>
        <v>1.3924050632911393</v>
      </c>
      <c r="M10" s="1">
        <f t="shared" si="1"/>
        <v>1.7707489878542511</v>
      </c>
      <c r="N10" s="1">
        <f t="shared" si="2"/>
        <v>1.0682115492431321</v>
      </c>
    </row>
    <row r="11" spans="1:14" x14ac:dyDescent="0.25">
      <c r="A11" s="5" t="s">
        <v>13</v>
      </c>
      <c r="B11" s="5">
        <v>74</v>
      </c>
      <c r="D11" s="4">
        <v>20.22</v>
      </c>
      <c r="E11" s="5">
        <v>36.36</v>
      </c>
      <c r="F11" s="5">
        <v>65.34</v>
      </c>
      <c r="H11" s="5">
        <v>13.99</v>
      </c>
      <c r="I11" s="5">
        <v>25.64</v>
      </c>
      <c r="J11" s="5">
        <v>53.37</v>
      </c>
      <c r="L11" s="1">
        <f t="shared" si="0"/>
        <v>1.4453180843459612</v>
      </c>
      <c r="M11" s="1">
        <f t="shared" si="1"/>
        <v>1.4180967238689548</v>
      </c>
      <c r="N11" s="1">
        <f t="shared" si="2"/>
        <v>1.224283305227656</v>
      </c>
    </row>
    <row r="12" spans="1:14" x14ac:dyDescent="0.25">
      <c r="A12" s="5" t="s">
        <v>14</v>
      </c>
      <c r="B12" s="5">
        <v>90</v>
      </c>
      <c r="D12" s="4">
        <v>16.97</v>
      </c>
      <c r="E12" s="5">
        <v>32.659999999999997</v>
      </c>
      <c r="F12" s="5">
        <v>57.09</v>
      </c>
      <c r="H12" s="5">
        <v>11.17</v>
      </c>
      <c r="I12" s="5">
        <v>20.95</v>
      </c>
      <c r="J12" s="5">
        <v>39.68</v>
      </c>
      <c r="L12" s="1">
        <f t="shared" si="0"/>
        <v>1.5192479856759176</v>
      </c>
      <c r="M12" s="1">
        <f t="shared" si="1"/>
        <v>1.5589498806682576</v>
      </c>
      <c r="N12" s="1">
        <f t="shared" si="2"/>
        <v>1.4387600806451615</v>
      </c>
    </row>
    <row r="13" spans="1:14" x14ac:dyDescent="0.25">
      <c r="A13" s="5" t="s">
        <v>15</v>
      </c>
      <c r="B13" s="5">
        <v>108</v>
      </c>
      <c r="D13" s="4">
        <v>13.53</v>
      </c>
      <c r="E13" s="5">
        <v>25.96</v>
      </c>
      <c r="F13" s="5">
        <v>51.05</v>
      </c>
      <c r="H13" s="5">
        <v>10.64</v>
      </c>
      <c r="I13" s="5">
        <v>18.2</v>
      </c>
      <c r="J13" s="5">
        <v>34.409999999999997</v>
      </c>
      <c r="L13" s="1">
        <f t="shared" si="0"/>
        <v>1.2716165413533833</v>
      </c>
      <c r="M13" s="1">
        <f t="shared" si="1"/>
        <v>1.4263736263736264</v>
      </c>
      <c r="N13" s="1">
        <f t="shared" si="2"/>
        <v>1.4835803545480966</v>
      </c>
    </row>
    <row r="14" spans="1:14" x14ac:dyDescent="0.25">
      <c r="A14" s="5" t="s">
        <v>16</v>
      </c>
      <c r="B14" s="5">
        <v>120</v>
      </c>
      <c r="D14" s="4">
        <v>13.24</v>
      </c>
      <c r="E14" s="5">
        <v>25.04</v>
      </c>
      <c r="F14" s="5">
        <v>48.42</v>
      </c>
      <c r="H14" s="5">
        <v>8.48</v>
      </c>
      <c r="I14" s="5">
        <v>13.25</v>
      </c>
      <c r="J14" s="5">
        <v>25.48</v>
      </c>
      <c r="L14" s="1">
        <f t="shared" si="0"/>
        <v>1.5613207547169812</v>
      </c>
      <c r="M14" s="1">
        <f t="shared" si="1"/>
        <v>1.8898113207547169</v>
      </c>
      <c r="N14" s="1">
        <f t="shared" si="2"/>
        <v>1.9003139717425432</v>
      </c>
    </row>
    <row r="15" spans="1:14" x14ac:dyDescent="0.25">
      <c r="A15" s="5" t="s">
        <v>17</v>
      </c>
      <c r="B15" s="5">
        <v>142</v>
      </c>
      <c r="D15" s="4">
        <v>10.77</v>
      </c>
      <c r="E15" s="5">
        <v>21.04</v>
      </c>
      <c r="F15" s="5">
        <v>40.6</v>
      </c>
      <c r="H15" s="5">
        <v>8.56</v>
      </c>
      <c r="I15" s="5">
        <v>16.34</v>
      </c>
      <c r="J15" s="5">
        <v>27.02</v>
      </c>
      <c r="L15" s="1">
        <f t="shared" si="0"/>
        <v>1.2581775700934579</v>
      </c>
      <c r="M15" s="1">
        <f t="shared" si="1"/>
        <v>1.2876376988984088</v>
      </c>
      <c r="N15" s="1">
        <f t="shared" si="2"/>
        <v>1.5025906735751295</v>
      </c>
    </row>
    <row r="16" spans="1:14" x14ac:dyDescent="0.25">
      <c r="A16" s="5" t="s">
        <v>18</v>
      </c>
      <c r="B16" s="5">
        <v>160</v>
      </c>
      <c r="D16" s="4">
        <v>9.06</v>
      </c>
      <c r="E16" s="5">
        <v>17.739999999999998</v>
      </c>
      <c r="F16" s="5">
        <v>33.450000000000003</v>
      </c>
      <c r="H16" s="5">
        <v>6.84</v>
      </c>
      <c r="I16" s="5">
        <v>11.9</v>
      </c>
      <c r="J16" s="5">
        <v>23.47</v>
      </c>
      <c r="L16" s="1">
        <f t="shared" si="0"/>
        <v>1.3245614035087721</v>
      </c>
      <c r="M16" s="1">
        <f t="shared" si="1"/>
        <v>1.4907563025210082</v>
      </c>
      <c r="N16" s="1">
        <f t="shared" si="2"/>
        <v>1.4252236898167876</v>
      </c>
    </row>
    <row r="17" spans="1:14" x14ac:dyDescent="0.25">
      <c r="A17" s="5" t="s">
        <v>19</v>
      </c>
      <c r="B17" s="5">
        <v>179</v>
      </c>
      <c r="D17" s="4">
        <v>8.1300000000000008</v>
      </c>
      <c r="E17" s="5">
        <v>15.8</v>
      </c>
      <c r="F17" s="5">
        <v>31.34</v>
      </c>
      <c r="H17" s="5">
        <v>6.32</v>
      </c>
      <c r="I17" s="5">
        <v>13.42</v>
      </c>
      <c r="J17" s="5">
        <v>22</v>
      </c>
      <c r="L17" s="1">
        <f t="shared" si="0"/>
        <v>1.2863924050632911</v>
      </c>
      <c r="M17" s="1">
        <f t="shared" si="1"/>
        <v>1.1773472429210134</v>
      </c>
      <c r="N17" s="1">
        <f t="shared" si="2"/>
        <v>1.4245454545454546</v>
      </c>
    </row>
    <row r="18" spans="1:14" x14ac:dyDescent="0.25">
      <c r="A18" s="5" t="s">
        <v>20</v>
      </c>
      <c r="B18" s="5">
        <v>189</v>
      </c>
      <c r="D18" s="4">
        <v>7.45</v>
      </c>
      <c r="E18" s="5">
        <v>14.47</v>
      </c>
      <c r="F18" s="5">
        <v>27.15</v>
      </c>
      <c r="H18" s="5">
        <v>6.77</v>
      </c>
      <c r="I18" s="5">
        <v>11.12</v>
      </c>
      <c r="J18" s="5">
        <v>20.170000000000002</v>
      </c>
      <c r="L18" s="1">
        <f t="shared" si="0"/>
        <v>1.100443131462334</v>
      </c>
      <c r="M18" s="1">
        <f t="shared" si="1"/>
        <v>1.3012589928057556</v>
      </c>
      <c r="N18" s="1">
        <f t="shared" si="2"/>
        <v>1.3460585027268219</v>
      </c>
    </row>
    <row r="19" spans="1:14" x14ac:dyDescent="0.25">
      <c r="A19" s="5" t="s">
        <v>21</v>
      </c>
      <c r="B19" s="5">
        <v>229</v>
      </c>
      <c r="D19" s="4">
        <v>5.77</v>
      </c>
      <c r="E19" s="5">
        <v>11.25</v>
      </c>
      <c r="F19" s="5">
        <v>21.95</v>
      </c>
      <c r="H19" s="5">
        <v>5.7</v>
      </c>
      <c r="I19" s="5">
        <v>10.79</v>
      </c>
      <c r="J19" s="5">
        <v>19.39</v>
      </c>
      <c r="L19" s="1">
        <f t="shared" si="0"/>
        <v>1.0122807017543858</v>
      </c>
      <c r="M19" s="1">
        <f t="shared" si="1"/>
        <v>1.0426320667284523</v>
      </c>
      <c r="N19" s="1">
        <f t="shared" si="2"/>
        <v>1.1320268179473956</v>
      </c>
    </row>
    <row r="20" spans="1:14" x14ac:dyDescent="0.25">
      <c r="A20" s="5" t="s">
        <v>22</v>
      </c>
      <c r="B20" s="5">
        <v>258</v>
      </c>
      <c r="D20" s="4">
        <v>4.7300000000000004</v>
      </c>
      <c r="E20" s="5">
        <v>9.32</v>
      </c>
      <c r="F20" s="5">
        <v>18.420000000000002</v>
      </c>
      <c r="H20" s="5">
        <v>4.7699999999999996</v>
      </c>
      <c r="I20" s="5">
        <v>9.3000000000000007</v>
      </c>
      <c r="J20" s="5">
        <v>17.37</v>
      </c>
      <c r="L20" s="1">
        <f t="shared" si="0"/>
        <v>0.99161425576519935</v>
      </c>
      <c r="M20" s="1">
        <f t="shared" si="1"/>
        <v>1.0021505376344086</v>
      </c>
      <c r="N20" s="1">
        <f t="shared" si="2"/>
        <v>1.0604490500863559</v>
      </c>
    </row>
    <row r="21" spans="1:14" x14ac:dyDescent="0.25">
      <c r="A21" s="5" t="s">
        <v>23</v>
      </c>
      <c r="B21" s="5">
        <v>279</v>
      </c>
      <c r="D21" s="4">
        <v>4.24</v>
      </c>
      <c r="E21" s="5">
        <v>8.36</v>
      </c>
      <c r="F21" s="5">
        <v>16.920000000000002</v>
      </c>
      <c r="H21" s="5">
        <v>4.45</v>
      </c>
      <c r="I21" s="5">
        <v>8.51</v>
      </c>
      <c r="J21" s="5">
        <v>16.14</v>
      </c>
      <c r="L21" s="1">
        <f t="shared" si="0"/>
        <v>0.95280898876404496</v>
      </c>
      <c r="M21" s="1">
        <f t="shared" si="1"/>
        <v>0.98237367802585185</v>
      </c>
      <c r="N21" s="1">
        <f t="shared" si="2"/>
        <v>1.0483271375464684</v>
      </c>
    </row>
  </sheetData>
  <mergeCells count="3">
    <mergeCell ref="D3:F3"/>
    <mergeCell ref="H3:J3"/>
    <mergeCell ref="L3:N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1"/>
  <sheetViews>
    <sheetView workbookViewId="0">
      <selection activeCell="M22" sqref="M22"/>
    </sheetView>
  </sheetViews>
  <sheetFormatPr defaultRowHeight="15" x14ac:dyDescent="0.25"/>
  <cols>
    <col min="1" max="2" width="9.140625" style="5"/>
    <col min="3" max="3" width="3.85546875" style="5" customWidth="1"/>
    <col min="4" max="6" width="9.140625" style="5"/>
    <col min="7" max="7" width="11.7109375" style="5" bestFit="1" customWidth="1"/>
    <col min="8" max="8" width="9.140625" style="5"/>
    <col min="9" max="9" width="4.140625" style="5" customWidth="1"/>
    <col min="10" max="12" width="9.140625" style="5"/>
    <col min="13" max="13" width="11.42578125" style="5" bestFit="1" customWidth="1"/>
    <col min="14" max="16384" width="9.140625" style="5"/>
  </cols>
  <sheetData>
    <row r="3" spans="1:14" x14ac:dyDescent="0.25">
      <c r="D3" s="6" t="s">
        <v>6</v>
      </c>
      <c r="E3" s="6"/>
      <c r="F3" s="6"/>
      <c r="G3" s="6"/>
      <c r="H3" s="6"/>
      <c r="J3" s="6" t="s">
        <v>7</v>
      </c>
      <c r="K3" s="6"/>
      <c r="L3" s="6"/>
      <c r="M3" s="6"/>
      <c r="N3" s="6"/>
    </row>
    <row r="4" spans="1:14" x14ac:dyDescent="0.25">
      <c r="A4" s="5" t="s">
        <v>0</v>
      </c>
      <c r="B4" s="5" t="s">
        <v>1</v>
      </c>
      <c r="D4" s="5" t="s">
        <v>25</v>
      </c>
      <c r="E4" s="5" t="s">
        <v>8</v>
      </c>
      <c r="F4" s="5" t="s">
        <v>9</v>
      </c>
      <c r="G4" s="5" t="s">
        <v>29</v>
      </c>
      <c r="H4" s="5" t="s">
        <v>10</v>
      </c>
      <c r="J4" s="5" t="s">
        <v>25</v>
      </c>
      <c r="K4" s="5" t="s">
        <v>8</v>
      </c>
      <c r="L4" s="5" t="s">
        <v>9</v>
      </c>
      <c r="M4" s="5" t="s">
        <v>28</v>
      </c>
      <c r="N4" s="5" t="s">
        <v>10</v>
      </c>
    </row>
    <row r="5" spans="1:14" x14ac:dyDescent="0.25">
      <c r="A5" s="5" t="s">
        <v>2</v>
      </c>
      <c r="B5" s="5">
        <v>54</v>
      </c>
      <c r="D5" s="4">
        <v>-170.27</v>
      </c>
      <c r="E5" s="4">
        <v>-167.01</v>
      </c>
      <c r="F5" s="4">
        <v>1.56</v>
      </c>
      <c r="G5" s="4">
        <v>21.8</v>
      </c>
      <c r="H5" s="4">
        <v>45.5</v>
      </c>
      <c r="J5" s="5">
        <v>-164.26</v>
      </c>
      <c r="K5" s="5">
        <v>-159.71</v>
      </c>
      <c r="L5" s="5">
        <v>1</v>
      </c>
      <c r="M5" s="5">
        <v>18.86</v>
      </c>
      <c r="N5" s="5">
        <v>44.96</v>
      </c>
    </row>
    <row r="6" spans="1:14" x14ac:dyDescent="0.25">
      <c r="A6" s="5" t="s">
        <v>3</v>
      </c>
      <c r="B6" s="5">
        <v>54</v>
      </c>
      <c r="D6" s="4">
        <v>-158.5</v>
      </c>
      <c r="E6" s="4">
        <v>-154.77000000000001</v>
      </c>
      <c r="F6" s="4">
        <v>2.42</v>
      </c>
      <c r="G6" s="4">
        <v>22.82</v>
      </c>
      <c r="H6" s="4">
        <v>44.47</v>
      </c>
      <c r="J6" s="5">
        <v>-152.82</v>
      </c>
      <c r="K6" s="5">
        <v>-149.12</v>
      </c>
      <c r="L6" s="5">
        <v>2.4700000000000002</v>
      </c>
      <c r="M6" s="5">
        <v>19.37</v>
      </c>
      <c r="N6" s="5">
        <v>41.98</v>
      </c>
    </row>
    <row r="7" spans="1:14" x14ac:dyDescent="0.25">
      <c r="A7" s="5" t="s">
        <v>4</v>
      </c>
      <c r="B7" s="5">
        <v>58</v>
      </c>
      <c r="D7" s="4">
        <v>-215.8</v>
      </c>
      <c r="E7" s="4">
        <v>-209.94</v>
      </c>
      <c r="F7" s="4">
        <v>1.99</v>
      </c>
      <c r="G7" s="4">
        <v>20.94</v>
      </c>
      <c r="H7" s="4">
        <v>39.770000000000003</v>
      </c>
      <c r="J7" s="5">
        <v>-206.12</v>
      </c>
      <c r="K7" s="5">
        <v>-201.17</v>
      </c>
      <c r="L7" s="5">
        <v>0.49</v>
      </c>
      <c r="M7" s="5">
        <v>16.510000000000002</v>
      </c>
      <c r="N7" s="5">
        <v>40.36</v>
      </c>
    </row>
    <row r="8" spans="1:14" x14ac:dyDescent="0.25">
      <c r="A8" s="5" t="s">
        <v>5</v>
      </c>
      <c r="B8" s="5">
        <v>61</v>
      </c>
      <c r="D8" s="4">
        <v>-187.31</v>
      </c>
      <c r="E8" s="4">
        <v>-183.96</v>
      </c>
      <c r="F8" s="4">
        <v>3.39</v>
      </c>
      <c r="G8" s="4">
        <v>19.21</v>
      </c>
      <c r="H8" s="4">
        <v>35.78</v>
      </c>
      <c r="J8" s="5">
        <v>-182.04</v>
      </c>
      <c r="K8" s="5">
        <v>-176.33</v>
      </c>
      <c r="L8" s="5">
        <v>1.49</v>
      </c>
      <c r="M8" s="5">
        <v>18.21</v>
      </c>
      <c r="N8" s="5">
        <v>37.869999999999997</v>
      </c>
    </row>
    <row r="9" spans="1:14" x14ac:dyDescent="0.25">
      <c r="A9" s="5" t="s">
        <v>11</v>
      </c>
      <c r="B9" s="5">
        <v>64</v>
      </c>
      <c r="D9" s="4">
        <v>-261.54000000000002</v>
      </c>
      <c r="E9" s="4">
        <v>-256.75</v>
      </c>
      <c r="F9" s="4">
        <v>3.02</v>
      </c>
      <c r="G9" s="4">
        <v>21.29</v>
      </c>
      <c r="H9" s="4">
        <v>35.85</v>
      </c>
      <c r="J9" s="5">
        <v>-252.89</v>
      </c>
      <c r="K9" s="5">
        <v>-247.31</v>
      </c>
      <c r="L9" s="5">
        <v>1.38</v>
      </c>
      <c r="M9" s="5">
        <v>15.09</v>
      </c>
      <c r="N9" s="5">
        <v>35.67</v>
      </c>
    </row>
    <row r="10" spans="1:14" x14ac:dyDescent="0.25">
      <c r="A10" s="5" t="s">
        <v>12</v>
      </c>
      <c r="B10" s="5">
        <v>69</v>
      </c>
      <c r="D10" s="4">
        <v>-220.06</v>
      </c>
      <c r="E10" s="4">
        <v>-215.87</v>
      </c>
      <c r="F10" s="4">
        <v>4.28</v>
      </c>
      <c r="G10" s="4">
        <v>17.600000000000001</v>
      </c>
      <c r="H10" s="4">
        <v>30.99</v>
      </c>
      <c r="J10" s="5">
        <v>-214.61</v>
      </c>
      <c r="K10" s="5">
        <v>-206</v>
      </c>
      <c r="L10" s="5">
        <v>0.7</v>
      </c>
      <c r="M10" s="5">
        <v>12.64</v>
      </c>
      <c r="N10" s="5">
        <v>30.81</v>
      </c>
    </row>
    <row r="11" spans="1:14" x14ac:dyDescent="0.25">
      <c r="A11" s="5" t="s">
        <v>13</v>
      </c>
      <c r="B11" s="5">
        <v>74</v>
      </c>
      <c r="D11" s="4">
        <v>-239.22</v>
      </c>
      <c r="E11" s="4">
        <v>-231.58</v>
      </c>
      <c r="F11" s="4">
        <v>5.58</v>
      </c>
      <c r="G11" s="4">
        <v>20.22</v>
      </c>
      <c r="H11" s="4">
        <v>29.35</v>
      </c>
      <c r="J11" s="5">
        <v>-228.3</v>
      </c>
      <c r="K11" s="5">
        <v>-220.48</v>
      </c>
      <c r="L11" s="5">
        <v>1.01</v>
      </c>
      <c r="M11" s="5">
        <v>13.99</v>
      </c>
      <c r="N11" s="5">
        <v>30.03</v>
      </c>
    </row>
    <row r="12" spans="1:14" x14ac:dyDescent="0.25">
      <c r="A12" s="5" t="s">
        <v>14</v>
      </c>
      <c r="B12" s="5">
        <v>90</v>
      </c>
      <c r="D12" s="4">
        <v>-347.16</v>
      </c>
      <c r="E12" s="4">
        <v>-336.83</v>
      </c>
      <c r="F12" s="4">
        <v>4.17</v>
      </c>
      <c r="G12" s="4">
        <v>16.97</v>
      </c>
      <c r="H12" s="4">
        <v>23.77</v>
      </c>
      <c r="J12" s="5">
        <v>-337.5</v>
      </c>
      <c r="K12" s="5">
        <v>-322.07</v>
      </c>
      <c r="L12" s="5">
        <v>1.54</v>
      </c>
      <c r="M12" s="5">
        <v>11.17</v>
      </c>
      <c r="N12" s="5">
        <v>23.97</v>
      </c>
    </row>
    <row r="13" spans="1:14" x14ac:dyDescent="0.25">
      <c r="A13" s="5" t="s">
        <v>15</v>
      </c>
      <c r="B13" s="5">
        <v>108</v>
      </c>
      <c r="D13" s="4">
        <v>-452.95</v>
      </c>
      <c r="E13" s="4">
        <v>-433.94</v>
      </c>
      <c r="F13" s="4">
        <v>3.66</v>
      </c>
      <c r="G13" s="4">
        <v>13.53</v>
      </c>
      <c r="H13" s="4">
        <v>18.309999999999999</v>
      </c>
      <c r="J13" s="5">
        <v>-436.89</v>
      </c>
      <c r="K13" s="5">
        <v>-417.75</v>
      </c>
      <c r="L13" s="5">
        <v>2.1</v>
      </c>
      <c r="M13" s="5">
        <v>10.64</v>
      </c>
      <c r="N13" s="5">
        <v>17.350000000000001</v>
      </c>
    </row>
    <row r="14" spans="1:14" x14ac:dyDescent="0.25">
      <c r="A14" s="5" t="s">
        <v>16</v>
      </c>
      <c r="B14" s="5">
        <v>120</v>
      </c>
      <c r="D14" s="4">
        <v>-501.48</v>
      </c>
      <c r="E14" s="4">
        <v>-479.46</v>
      </c>
      <c r="F14" s="4">
        <v>4.38</v>
      </c>
      <c r="G14" s="4">
        <v>13.24</v>
      </c>
      <c r="H14" s="4">
        <v>16.11</v>
      </c>
      <c r="J14" s="5">
        <v>-478.91</v>
      </c>
      <c r="K14" s="5">
        <v>-462.53</v>
      </c>
      <c r="L14" s="5">
        <v>1.56</v>
      </c>
      <c r="M14" s="5">
        <v>8.48</v>
      </c>
      <c r="N14" s="5">
        <v>15.52</v>
      </c>
    </row>
    <row r="15" spans="1:14" x14ac:dyDescent="0.25">
      <c r="A15" s="5" t="s">
        <v>17</v>
      </c>
      <c r="B15" s="5">
        <v>142</v>
      </c>
      <c r="D15" s="4">
        <v>-483.13</v>
      </c>
      <c r="E15" s="4">
        <v>-461.84</v>
      </c>
      <c r="F15" s="4">
        <v>4.9000000000000004</v>
      </c>
      <c r="G15" s="4">
        <v>10.77</v>
      </c>
      <c r="H15" s="4">
        <v>12.87</v>
      </c>
      <c r="J15" s="5">
        <v>-463.79</v>
      </c>
      <c r="K15" s="5">
        <v>-442.74</v>
      </c>
      <c r="L15" s="5">
        <v>2.61</v>
      </c>
      <c r="M15" s="5">
        <v>8.56</v>
      </c>
      <c r="N15" s="5">
        <v>12.62</v>
      </c>
    </row>
    <row r="16" spans="1:14" x14ac:dyDescent="0.25">
      <c r="A16" s="5" t="s">
        <v>18</v>
      </c>
      <c r="B16" s="5">
        <v>160</v>
      </c>
      <c r="D16" s="4">
        <v>-629.91</v>
      </c>
      <c r="E16" s="4">
        <v>-600.24</v>
      </c>
      <c r="F16" s="4">
        <v>3.82</v>
      </c>
      <c r="G16" s="4">
        <v>9.06</v>
      </c>
      <c r="H16" s="4">
        <v>10.51</v>
      </c>
      <c r="J16" s="5">
        <v>-611.46</v>
      </c>
      <c r="K16" s="5">
        <v>-575.70000000000005</v>
      </c>
      <c r="L16" s="5">
        <v>2.74</v>
      </c>
      <c r="M16" s="5">
        <v>6.84</v>
      </c>
      <c r="N16" s="5">
        <v>10.42</v>
      </c>
    </row>
    <row r="17" spans="1:14" x14ac:dyDescent="0.25">
      <c r="A17" s="5" t="s">
        <v>19</v>
      </c>
      <c r="B17" s="5">
        <v>179</v>
      </c>
      <c r="D17" s="4">
        <v>-721.59</v>
      </c>
      <c r="E17" s="4">
        <v>-691.61</v>
      </c>
      <c r="F17" s="4">
        <v>4.01</v>
      </c>
      <c r="G17" s="4">
        <v>8.1300000000000008</v>
      </c>
      <c r="H17" s="4">
        <v>10.19</v>
      </c>
      <c r="J17" s="5">
        <v>-700.98</v>
      </c>
      <c r="K17" s="5">
        <v>-668.55</v>
      </c>
      <c r="L17" s="5">
        <v>1.17</v>
      </c>
      <c r="M17" s="5">
        <v>6.32</v>
      </c>
      <c r="N17" s="5">
        <v>9.27</v>
      </c>
    </row>
    <row r="18" spans="1:14" x14ac:dyDescent="0.25">
      <c r="A18" s="5" t="s">
        <v>20</v>
      </c>
      <c r="B18" s="5">
        <v>189</v>
      </c>
      <c r="D18" s="4">
        <v>-668.57</v>
      </c>
      <c r="E18" s="4">
        <v>-637.97</v>
      </c>
      <c r="F18" s="4">
        <v>4.75</v>
      </c>
      <c r="G18" s="4">
        <v>7.45</v>
      </c>
      <c r="H18" s="4">
        <v>8.41</v>
      </c>
      <c r="J18" s="5">
        <v>-655</v>
      </c>
      <c r="K18" s="5">
        <v>-617.73</v>
      </c>
      <c r="L18" s="5">
        <v>3.83</v>
      </c>
      <c r="M18" s="5">
        <v>6.77</v>
      </c>
      <c r="N18" s="5">
        <v>8.44</v>
      </c>
    </row>
    <row r="19" spans="1:14" x14ac:dyDescent="0.25">
      <c r="A19" s="5" t="s">
        <v>21</v>
      </c>
      <c r="B19" s="5">
        <v>229</v>
      </c>
      <c r="D19" s="4">
        <v>-837.79</v>
      </c>
      <c r="E19" s="4">
        <v>-801.91</v>
      </c>
      <c r="F19" s="4">
        <v>3.91</v>
      </c>
      <c r="G19" s="4">
        <v>5.77</v>
      </c>
      <c r="H19" s="4">
        <v>7</v>
      </c>
      <c r="J19" s="5">
        <v>-826.68</v>
      </c>
      <c r="K19" s="5">
        <v>-780.02</v>
      </c>
      <c r="L19" s="5">
        <v>3.28</v>
      </c>
      <c r="M19" s="5">
        <v>5.7</v>
      </c>
      <c r="N19" s="5">
        <v>6.32</v>
      </c>
    </row>
    <row r="20" spans="1:14" x14ac:dyDescent="0.25">
      <c r="A20" s="5" t="s">
        <v>22</v>
      </c>
      <c r="B20" s="5">
        <v>258</v>
      </c>
      <c r="D20" s="4">
        <v>-927.23</v>
      </c>
      <c r="E20" s="4">
        <v>-873.67</v>
      </c>
      <c r="F20" s="4">
        <v>3.88</v>
      </c>
      <c r="G20" s="4">
        <v>4.7300000000000004</v>
      </c>
      <c r="H20" s="4">
        <v>5.64</v>
      </c>
      <c r="J20" s="5">
        <v>-884.28</v>
      </c>
      <c r="K20" s="5">
        <v>-839.81</v>
      </c>
      <c r="L20" s="5">
        <v>0.84</v>
      </c>
      <c r="M20" s="5">
        <v>4.7699999999999996</v>
      </c>
      <c r="N20" s="5">
        <v>5.48</v>
      </c>
    </row>
    <row r="21" spans="1:14" x14ac:dyDescent="0.25">
      <c r="A21" s="5" t="s">
        <v>23</v>
      </c>
      <c r="B21" s="5">
        <v>279</v>
      </c>
      <c r="D21" s="4">
        <v>-978.69</v>
      </c>
      <c r="E21" s="4">
        <v>-930.67</v>
      </c>
      <c r="F21" s="4">
        <v>3.55</v>
      </c>
      <c r="G21" s="4">
        <v>4.24</v>
      </c>
      <c r="H21" s="4">
        <v>4.5999999999999996</v>
      </c>
      <c r="J21" s="5">
        <v>-951.44</v>
      </c>
      <c r="K21" s="5">
        <v>-905.16</v>
      </c>
      <c r="L21" s="5">
        <v>3.94</v>
      </c>
      <c r="M21" s="5">
        <v>4.45</v>
      </c>
      <c r="N21" s="5">
        <v>4.8099999999999996</v>
      </c>
    </row>
  </sheetData>
  <mergeCells count="2">
    <mergeCell ref="D3:H3"/>
    <mergeCell ref="J3:N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22"/>
  <sheetViews>
    <sheetView workbookViewId="0">
      <selection activeCell="H25" sqref="H25"/>
    </sheetView>
  </sheetViews>
  <sheetFormatPr defaultRowHeight="15" x14ac:dyDescent="0.25"/>
  <cols>
    <col min="1" max="2" width="9.140625" style="5"/>
    <col min="3" max="3" width="4.42578125" style="5" customWidth="1"/>
    <col min="4" max="6" width="9.140625" style="5"/>
    <col min="7" max="7" width="11.7109375" style="5" bestFit="1" customWidth="1"/>
    <col min="8" max="8" width="9.140625" style="5"/>
    <col min="9" max="9" width="5.5703125" style="5" customWidth="1"/>
    <col min="10" max="12" width="9.140625" style="5"/>
    <col min="13" max="13" width="11.42578125" style="5" bestFit="1" customWidth="1"/>
    <col min="14" max="16384" width="9.140625" style="5"/>
  </cols>
  <sheetData>
    <row r="4" spans="1:14" x14ac:dyDescent="0.25">
      <c r="D4" s="6" t="s">
        <v>6</v>
      </c>
      <c r="E4" s="6"/>
      <c r="F4" s="6"/>
      <c r="G4" s="6"/>
      <c r="H4" s="6"/>
      <c r="J4" s="6" t="s">
        <v>7</v>
      </c>
      <c r="K4" s="6"/>
      <c r="L4" s="6"/>
      <c r="M4" s="6"/>
      <c r="N4" s="6"/>
    </row>
    <row r="5" spans="1:14" x14ac:dyDescent="0.25">
      <c r="A5" s="5" t="s">
        <v>0</v>
      </c>
      <c r="B5" s="5" t="s">
        <v>1</v>
      </c>
      <c r="D5" s="5" t="s">
        <v>25</v>
      </c>
      <c r="E5" s="5" t="s">
        <v>8</v>
      </c>
      <c r="F5" s="5" t="s">
        <v>9</v>
      </c>
      <c r="G5" s="5" t="s">
        <v>29</v>
      </c>
      <c r="H5" s="5" t="s">
        <v>10</v>
      </c>
      <c r="J5" s="5" t="s">
        <v>25</v>
      </c>
      <c r="K5" s="5" t="s">
        <v>8</v>
      </c>
      <c r="L5" s="5" t="s">
        <v>9</v>
      </c>
      <c r="M5" s="5" t="s">
        <v>28</v>
      </c>
      <c r="N5" s="5" t="s">
        <v>10</v>
      </c>
    </row>
    <row r="6" spans="1:14" x14ac:dyDescent="0.25">
      <c r="A6" s="5" t="s">
        <v>2</v>
      </c>
      <c r="B6" s="5">
        <v>54</v>
      </c>
      <c r="D6" s="5">
        <v>-170.27</v>
      </c>
      <c r="E6" s="5">
        <v>-167.71</v>
      </c>
      <c r="F6" s="5">
        <v>1.56</v>
      </c>
      <c r="G6" s="5">
        <v>38.74</v>
      </c>
      <c r="H6" s="5">
        <v>90.53</v>
      </c>
      <c r="J6" s="5">
        <v>-164.26</v>
      </c>
      <c r="K6" s="5">
        <v>-160.44</v>
      </c>
      <c r="L6" s="5">
        <v>1</v>
      </c>
      <c r="M6" s="5">
        <v>34.270000000000003</v>
      </c>
      <c r="N6" s="5">
        <v>91.49</v>
      </c>
    </row>
    <row r="7" spans="1:14" x14ac:dyDescent="0.25">
      <c r="A7" s="5" t="s">
        <v>3</v>
      </c>
      <c r="B7" s="5">
        <v>54</v>
      </c>
      <c r="D7" s="5">
        <v>-158.5</v>
      </c>
      <c r="E7" s="5">
        <v>-155.13</v>
      </c>
      <c r="F7" s="5">
        <v>2.58</v>
      </c>
      <c r="G7" s="5">
        <v>36.24</v>
      </c>
      <c r="H7" s="5">
        <v>87.86</v>
      </c>
      <c r="J7" s="5">
        <v>-153.96</v>
      </c>
      <c r="K7" s="5">
        <v>-149.96</v>
      </c>
      <c r="L7" s="5">
        <v>2.5099999999999998</v>
      </c>
      <c r="M7" s="5">
        <v>36.54</v>
      </c>
      <c r="N7" s="5">
        <v>88.41</v>
      </c>
    </row>
    <row r="8" spans="1:14" x14ac:dyDescent="0.25">
      <c r="A8" s="5" t="s">
        <v>4</v>
      </c>
      <c r="B8" s="5">
        <v>58</v>
      </c>
      <c r="D8" s="5">
        <v>-215.8</v>
      </c>
      <c r="E8" s="5">
        <v>-210.92</v>
      </c>
      <c r="F8" s="5">
        <v>1.99</v>
      </c>
      <c r="G8" s="5">
        <v>38.92</v>
      </c>
      <c r="H8" s="5">
        <v>78.22</v>
      </c>
      <c r="J8" s="5">
        <v>-206.12</v>
      </c>
      <c r="K8" s="5">
        <v>-201.73</v>
      </c>
      <c r="L8" s="5">
        <v>1.55</v>
      </c>
      <c r="M8" s="5">
        <v>28.88</v>
      </c>
      <c r="N8" s="5">
        <v>81.069999999999993</v>
      </c>
    </row>
    <row r="9" spans="1:14" x14ac:dyDescent="0.25">
      <c r="A9" s="5" t="s">
        <v>5</v>
      </c>
      <c r="B9" s="5">
        <v>61</v>
      </c>
      <c r="D9" s="5">
        <v>-188.62</v>
      </c>
      <c r="E9" s="5">
        <v>-185.04</v>
      </c>
      <c r="F9" s="5">
        <v>3.72</v>
      </c>
      <c r="G9" s="5">
        <v>38.79</v>
      </c>
      <c r="H9" s="5">
        <v>71.44</v>
      </c>
      <c r="J9" s="5">
        <v>-182.04</v>
      </c>
      <c r="K9" s="5">
        <v>-177.02</v>
      </c>
      <c r="L9" s="5">
        <v>2.23</v>
      </c>
      <c r="M9" s="5">
        <v>31.56</v>
      </c>
      <c r="N9" s="5">
        <v>74.760000000000005</v>
      </c>
    </row>
    <row r="10" spans="1:14" x14ac:dyDescent="0.25">
      <c r="A10" s="5" t="s">
        <v>11</v>
      </c>
      <c r="B10" s="5">
        <v>64</v>
      </c>
      <c r="D10" s="5">
        <v>-261.54000000000002</v>
      </c>
      <c r="E10" s="5">
        <v>-257.42</v>
      </c>
      <c r="F10" s="5">
        <v>6.18</v>
      </c>
      <c r="G10" s="5">
        <v>38.520000000000003</v>
      </c>
      <c r="H10" s="5">
        <v>69.48</v>
      </c>
      <c r="J10" s="5">
        <v>-253.16</v>
      </c>
      <c r="K10" s="5">
        <v>-248.58</v>
      </c>
      <c r="L10" s="5">
        <v>1.38</v>
      </c>
      <c r="M10" s="5">
        <v>26.62</v>
      </c>
      <c r="N10" s="5">
        <v>66.95</v>
      </c>
    </row>
    <row r="11" spans="1:14" x14ac:dyDescent="0.25">
      <c r="A11" s="5" t="s">
        <v>12</v>
      </c>
      <c r="B11" s="5">
        <v>69</v>
      </c>
      <c r="D11" s="5">
        <v>-223.91</v>
      </c>
      <c r="E11" s="5">
        <v>-217.86</v>
      </c>
      <c r="F11" s="5">
        <v>7.85</v>
      </c>
      <c r="G11" s="5">
        <v>34.99</v>
      </c>
      <c r="H11" s="5">
        <v>64.180000000000007</v>
      </c>
      <c r="J11" s="5">
        <v>-214.61</v>
      </c>
      <c r="K11" s="5">
        <v>-206.83</v>
      </c>
      <c r="L11" s="5">
        <v>0.7</v>
      </c>
      <c r="M11" s="5">
        <v>19.760000000000002</v>
      </c>
      <c r="N11" s="5">
        <v>59.35</v>
      </c>
    </row>
    <row r="12" spans="1:14" x14ac:dyDescent="0.25">
      <c r="A12" s="5" t="s">
        <v>13</v>
      </c>
      <c r="B12" s="5">
        <v>74</v>
      </c>
      <c r="D12" s="5">
        <v>-239.22</v>
      </c>
      <c r="E12" s="5">
        <v>-233.58</v>
      </c>
      <c r="F12" s="5">
        <v>5.58</v>
      </c>
      <c r="G12" s="5">
        <v>36.36</v>
      </c>
      <c r="H12" s="5">
        <v>59.27</v>
      </c>
      <c r="J12" s="5">
        <v>-228.3</v>
      </c>
      <c r="K12" s="5">
        <v>-221.91</v>
      </c>
      <c r="L12" s="5">
        <v>1.01</v>
      </c>
      <c r="M12" s="5">
        <v>25.64</v>
      </c>
      <c r="N12" s="5">
        <v>60.56</v>
      </c>
    </row>
    <row r="13" spans="1:14" x14ac:dyDescent="0.25">
      <c r="A13" s="5" t="s">
        <v>14</v>
      </c>
      <c r="B13" s="5">
        <v>90</v>
      </c>
      <c r="D13" s="5">
        <v>-348.69</v>
      </c>
      <c r="E13" s="5">
        <v>-341.14</v>
      </c>
      <c r="F13" s="5">
        <v>5.23</v>
      </c>
      <c r="G13" s="5">
        <v>32.659999999999997</v>
      </c>
      <c r="H13" s="5">
        <v>47.32</v>
      </c>
      <c r="J13" s="5">
        <v>-337.5</v>
      </c>
      <c r="K13" s="5">
        <v>-324.33999999999997</v>
      </c>
      <c r="L13" s="5">
        <v>2.2599999999999998</v>
      </c>
      <c r="M13" s="5">
        <v>20.95</v>
      </c>
      <c r="N13" s="5">
        <v>47.21</v>
      </c>
    </row>
    <row r="14" spans="1:14" x14ac:dyDescent="0.25">
      <c r="A14" s="5" t="s">
        <v>15</v>
      </c>
      <c r="B14" s="5">
        <v>108</v>
      </c>
      <c r="D14" s="5">
        <v>-454.17</v>
      </c>
      <c r="E14" s="5">
        <v>-441.01</v>
      </c>
      <c r="F14" s="5">
        <v>8.93</v>
      </c>
      <c r="G14" s="5">
        <v>25.96</v>
      </c>
      <c r="H14" s="5">
        <v>36.35</v>
      </c>
      <c r="J14" s="5">
        <v>-436.89</v>
      </c>
      <c r="K14" s="5">
        <v>-421.16</v>
      </c>
      <c r="L14" s="5">
        <v>2.1</v>
      </c>
      <c r="M14" s="5">
        <v>18.2</v>
      </c>
      <c r="N14" s="5">
        <v>33.61</v>
      </c>
    </row>
    <row r="15" spans="1:14" x14ac:dyDescent="0.25">
      <c r="A15" s="5" t="s">
        <v>16</v>
      </c>
      <c r="B15" s="5">
        <v>120</v>
      </c>
      <c r="D15" s="5">
        <v>-507.17</v>
      </c>
      <c r="E15" s="5">
        <v>-486.55</v>
      </c>
      <c r="F15" s="5">
        <v>10.42</v>
      </c>
      <c r="G15" s="5">
        <v>25.04</v>
      </c>
      <c r="H15" s="5">
        <v>31.25</v>
      </c>
      <c r="J15" s="5">
        <v>-478.91</v>
      </c>
      <c r="K15" s="5">
        <v>-465.98</v>
      </c>
      <c r="L15" s="5">
        <v>1.56</v>
      </c>
      <c r="M15" s="5">
        <v>13.25</v>
      </c>
      <c r="N15" s="5">
        <v>30.96</v>
      </c>
    </row>
    <row r="16" spans="1:14" x14ac:dyDescent="0.25">
      <c r="A16" s="5" t="s">
        <v>17</v>
      </c>
      <c r="B16" s="5">
        <v>142</v>
      </c>
      <c r="D16" s="5">
        <v>-491.1</v>
      </c>
      <c r="E16" s="5">
        <v>-468.99</v>
      </c>
      <c r="F16" s="5">
        <v>8.89</v>
      </c>
      <c r="G16" s="5">
        <v>21.04</v>
      </c>
      <c r="H16" s="5">
        <v>24.96</v>
      </c>
      <c r="J16" s="5">
        <v>-468.78</v>
      </c>
      <c r="K16" s="5">
        <v>-450.6</v>
      </c>
      <c r="L16" s="5">
        <v>3.58</v>
      </c>
      <c r="M16" s="5">
        <v>16.34</v>
      </c>
      <c r="N16" s="5">
        <v>24.69</v>
      </c>
    </row>
    <row r="17" spans="1:14" x14ac:dyDescent="0.25">
      <c r="A17" s="5" t="s">
        <v>18</v>
      </c>
      <c r="B17" s="5">
        <v>160</v>
      </c>
      <c r="D17" s="5">
        <v>-639.62</v>
      </c>
      <c r="E17" s="5">
        <v>-610.38</v>
      </c>
      <c r="F17" s="5">
        <v>8.08</v>
      </c>
      <c r="G17" s="5">
        <v>17.739999999999998</v>
      </c>
      <c r="H17" s="5">
        <v>21.05</v>
      </c>
      <c r="J17" s="5">
        <v>-611.46</v>
      </c>
      <c r="K17" s="5">
        <v>-583.97</v>
      </c>
      <c r="L17" s="5">
        <v>2.74</v>
      </c>
      <c r="M17" s="5">
        <v>11.9</v>
      </c>
      <c r="N17" s="5">
        <v>20.28</v>
      </c>
    </row>
    <row r="18" spans="1:14" x14ac:dyDescent="0.25">
      <c r="A18" s="5" t="s">
        <v>19</v>
      </c>
      <c r="B18" s="5">
        <v>179</v>
      </c>
      <c r="D18" s="5">
        <v>-744.41</v>
      </c>
      <c r="E18" s="5">
        <v>-703.85</v>
      </c>
      <c r="F18" s="5">
        <v>5.84</v>
      </c>
      <c r="G18" s="5">
        <v>15.8</v>
      </c>
      <c r="H18" s="5">
        <v>20.100000000000001</v>
      </c>
      <c r="J18" s="5">
        <v>-719.13</v>
      </c>
      <c r="K18" s="5">
        <v>-684.32</v>
      </c>
      <c r="L18" s="5">
        <v>3.58</v>
      </c>
      <c r="M18" s="5">
        <v>13.42</v>
      </c>
      <c r="N18" s="5">
        <v>18.32</v>
      </c>
    </row>
    <row r="19" spans="1:14" x14ac:dyDescent="0.25">
      <c r="A19" s="5" t="s">
        <v>20</v>
      </c>
      <c r="B19" s="5">
        <v>189</v>
      </c>
      <c r="D19" s="5">
        <v>-683.61</v>
      </c>
      <c r="E19" s="5">
        <v>-650.01</v>
      </c>
      <c r="F19" s="5">
        <v>7.01</v>
      </c>
      <c r="G19" s="5">
        <v>14.47</v>
      </c>
      <c r="H19" s="5">
        <v>17.420000000000002</v>
      </c>
      <c r="J19" s="5">
        <v>-655</v>
      </c>
      <c r="K19" s="5">
        <v>-628.45000000000005</v>
      </c>
      <c r="L19" s="5">
        <v>3.83</v>
      </c>
      <c r="M19" s="5">
        <v>11.12</v>
      </c>
      <c r="N19" s="5">
        <v>16.64</v>
      </c>
    </row>
    <row r="20" spans="1:14" x14ac:dyDescent="0.25">
      <c r="A20" s="5" t="s">
        <v>21</v>
      </c>
      <c r="B20" s="5">
        <v>229</v>
      </c>
      <c r="D20" s="5">
        <v>-858.13</v>
      </c>
      <c r="E20" s="5">
        <v>-820.9</v>
      </c>
      <c r="F20" s="5">
        <v>7.89</v>
      </c>
      <c r="G20" s="5">
        <v>11.25</v>
      </c>
      <c r="H20" s="5">
        <v>13.53</v>
      </c>
      <c r="J20" s="5">
        <v>-829.83</v>
      </c>
      <c r="K20" s="5">
        <v>-801.53</v>
      </c>
      <c r="L20" s="5">
        <v>3.28</v>
      </c>
      <c r="M20" s="5">
        <v>10.79</v>
      </c>
      <c r="N20" s="5">
        <v>12.43</v>
      </c>
    </row>
    <row r="21" spans="1:14" x14ac:dyDescent="0.25">
      <c r="A21" s="5" t="s">
        <v>22</v>
      </c>
      <c r="B21" s="5">
        <v>258</v>
      </c>
      <c r="D21" s="5">
        <v>-940.28</v>
      </c>
      <c r="E21" s="5">
        <v>-895.88</v>
      </c>
      <c r="F21" s="5">
        <v>7.09</v>
      </c>
      <c r="G21" s="5">
        <v>9.32</v>
      </c>
      <c r="H21" s="5">
        <v>10.97</v>
      </c>
      <c r="J21" s="5">
        <v>-910.52</v>
      </c>
      <c r="K21" s="5">
        <v>-863.07</v>
      </c>
      <c r="L21" s="5">
        <v>0.84</v>
      </c>
      <c r="M21" s="5">
        <v>9.3000000000000007</v>
      </c>
      <c r="N21" s="5">
        <v>10.85</v>
      </c>
    </row>
    <row r="22" spans="1:14" x14ac:dyDescent="0.25">
      <c r="A22" s="5" t="s">
        <v>23</v>
      </c>
      <c r="B22" s="5">
        <v>279</v>
      </c>
      <c r="D22" s="5">
        <v>-991.91</v>
      </c>
      <c r="E22" s="5">
        <v>-958</v>
      </c>
      <c r="F22" s="5">
        <v>4.8</v>
      </c>
      <c r="G22" s="5">
        <v>8.36</v>
      </c>
      <c r="H22" s="5">
        <v>9.09</v>
      </c>
      <c r="J22" s="5">
        <v>-979.66</v>
      </c>
      <c r="K22" s="5">
        <v>-931.65</v>
      </c>
      <c r="L22" s="5">
        <v>5.38</v>
      </c>
      <c r="M22" s="5">
        <v>8.51</v>
      </c>
      <c r="N22" s="5">
        <v>9.6</v>
      </c>
    </row>
  </sheetData>
  <mergeCells count="2">
    <mergeCell ref="D4:H4"/>
    <mergeCell ref="J4:N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1"/>
  <sheetViews>
    <sheetView workbookViewId="0">
      <selection activeCell="A2" sqref="A2"/>
    </sheetView>
  </sheetViews>
  <sheetFormatPr defaultRowHeight="15" x14ac:dyDescent="0.25"/>
  <cols>
    <col min="3" max="3" width="3.5703125" style="3" customWidth="1"/>
    <col min="7" max="7" width="11.7109375" bestFit="1" customWidth="1"/>
    <col min="9" max="9" width="4.28515625" customWidth="1"/>
    <col min="13" max="13" width="10.7109375" bestFit="1" customWidth="1"/>
  </cols>
  <sheetData>
    <row r="3" spans="1:14" x14ac:dyDescent="0.25">
      <c r="A3" s="2"/>
      <c r="B3" s="2"/>
      <c r="C3" s="5"/>
      <c r="D3" s="6" t="s">
        <v>6</v>
      </c>
      <c r="E3" s="6"/>
      <c r="F3" s="6"/>
      <c r="G3" s="6"/>
      <c r="H3" s="6"/>
      <c r="J3" s="6" t="s">
        <v>7</v>
      </c>
      <c r="K3" s="6"/>
      <c r="L3" s="6"/>
      <c r="M3" s="6"/>
      <c r="N3" s="6"/>
    </row>
    <row r="4" spans="1:14" x14ac:dyDescent="0.25">
      <c r="A4" s="2" t="s">
        <v>0</v>
      </c>
      <c r="B4" s="2" t="s">
        <v>1</v>
      </c>
      <c r="C4" s="5"/>
      <c r="D4" s="2" t="s">
        <v>25</v>
      </c>
      <c r="E4" s="2" t="s">
        <v>8</v>
      </c>
      <c r="F4" s="2" t="s">
        <v>9</v>
      </c>
      <c r="G4" s="2" t="s">
        <v>29</v>
      </c>
      <c r="H4" s="2" t="s">
        <v>10</v>
      </c>
      <c r="J4" s="5" t="s">
        <v>25</v>
      </c>
      <c r="K4" s="5" t="s">
        <v>8</v>
      </c>
      <c r="L4" s="5" t="s">
        <v>9</v>
      </c>
      <c r="M4" s="5" t="s">
        <v>30</v>
      </c>
      <c r="N4" s="5" t="s">
        <v>10</v>
      </c>
    </row>
    <row r="5" spans="1:14" x14ac:dyDescent="0.25">
      <c r="A5" s="2" t="s">
        <v>2</v>
      </c>
      <c r="B5" s="2">
        <v>54</v>
      </c>
      <c r="C5" s="5"/>
      <c r="D5" s="2">
        <v>-170.62</v>
      </c>
      <c r="E5" s="2">
        <v>-168.42</v>
      </c>
      <c r="F5" s="2">
        <v>1.56</v>
      </c>
      <c r="G5" s="2">
        <v>90.16</v>
      </c>
      <c r="H5" s="2">
        <v>174.68</v>
      </c>
      <c r="J5" s="5">
        <v>-166.81</v>
      </c>
      <c r="K5" s="5">
        <v>-161.35</v>
      </c>
      <c r="L5" s="5">
        <v>1</v>
      </c>
      <c r="M5" s="5">
        <v>71.61</v>
      </c>
      <c r="N5" s="5">
        <v>179.69</v>
      </c>
    </row>
    <row r="6" spans="1:14" x14ac:dyDescent="0.25">
      <c r="A6" s="2" t="s">
        <v>3</v>
      </c>
      <c r="B6" s="2">
        <v>54</v>
      </c>
      <c r="C6" s="5"/>
      <c r="D6" s="2">
        <v>-158.5</v>
      </c>
      <c r="E6" s="2">
        <v>-155.83000000000001</v>
      </c>
      <c r="F6" s="2">
        <v>2.58</v>
      </c>
      <c r="G6" s="2">
        <v>87.48</v>
      </c>
      <c r="H6" s="2">
        <v>176.25</v>
      </c>
      <c r="J6" s="5">
        <v>-153.96</v>
      </c>
      <c r="K6" s="5">
        <v>-150.46</v>
      </c>
      <c r="L6" s="5">
        <v>2.5099999999999998</v>
      </c>
      <c r="M6" s="5">
        <v>64.23</v>
      </c>
      <c r="N6" s="5">
        <v>181.46</v>
      </c>
    </row>
    <row r="7" spans="1:14" x14ac:dyDescent="0.25">
      <c r="A7" s="2" t="s">
        <v>4</v>
      </c>
      <c r="B7" s="2">
        <v>58</v>
      </c>
      <c r="C7" s="5"/>
      <c r="D7" s="2">
        <v>-216.31</v>
      </c>
      <c r="E7" s="2">
        <v>-211.79</v>
      </c>
      <c r="F7" s="2">
        <v>3.46</v>
      </c>
      <c r="G7" s="2">
        <v>68.540000000000006</v>
      </c>
      <c r="H7" s="2">
        <v>153.08000000000001</v>
      </c>
      <c r="J7" s="5">
        <v>-208.36</v>
      </c>
      <c r="K7" s="5">
        <v>-202.58</v>
      </c>
      <c r="L7" s="5">
        <v>1.57</v>
      </c>
      <c r="M7" s="5">
        <v>56.07</v>
      </c>
      <c r="N7" s="5">
        <v>160.15</v>
      </c>
    </row>
    <row r="8" spans="1:14" x14ac:dyDescent="0.25">
      <c r="A8" s="2" t="s">
        <v>5</v>
      </c>
      <c r="B8" s="2">
        <v>61</v>
      </c>
      <c r="C8" s="5"/>
      <c r="D8" s="2">
        <v>-189.27</v>
      </c>
      <c r="E8" s="2">
        <v>-186.11</v>
      </c>
      <c r="F8" s="2">
        <v>6.46</v>
      </c>
      <c r="G8" s="2">
        <v>82.26</v>
      </c>
      <c r="H8" s="2">
        <v>147.79</v>
      </c>
      <c r="J8" s="5">
        <v>-182.04</v>
      </c>
      <c r="K8" s="5">
        <v>-177.73</v>
      </c>
      <c r="L8" s="5">
        <v>4.2</v>
      </c>
      <c r="M8" s="5">
        <v>52.13</v>
      </c>
      <c r="N8" s="5">
        <v>153.69</v>
      </c>
    </row>
    <row r="9" spans="1:14" x14ac:dyDescent="0.25">
      <c r="A9" s="2" t="s">
        <v>11</v>
      </c>
      <c r="B9" s="2">
        <v>64</v>
      </c>
      <c r="C9" s="5"/>
      <c r="D9" s="2">
        <v>-261.54000000000002</v>
      </c>
      <c r="E9" s="2">
        <v>-258.33</v>
      </c>
      <c r="F9" s="2">
        <v>9.59</v>
      </c>
      <c r="G9" s="2">
        <v>71.05</v>
      </c>
      <c r="H9" s="2">
        <v>142.49</v>
      </c>
      <c r="J9" s="5">
        <v>-255.14</v>
      </c>
      <c r="K9" s="5">
        <v>-250.06</v>
      </c>
      <c r="L9" s="5">
        <v>4.1100000000000003</v>
      </c>
      <c r="M9" s="5">
        <v>67.989999999999995</v>
      </c>
      <c r="N9" s="5">
        <v>143.5</v>
      </c>
    </row>
    <row r="10" spans="1:14" x14ac:dyDescent="0.25">
      <c r="A10" s="2" t="s">
        <v>12</v>
      </c>
      <c r="B10" s="2">
        <v>69</v>
      </c>
      <c r="C10" s="5"/>
      <c r="D10" s="2">
        <v>-223.91</v>
      </c>
      <c r="E10" s="2">
        <v>-218.93</v>
      </c>
      <c r="F10" s="2">
        <v>7.85</v>
      </c>
      <c r="G10" s="2">
        <v>57.16</v>
      </c>
      <c r="H10" s="2">
        <v>124.2</v>
      </c>
      <c r="J10" s="5">
        <v>-214.61</v>
      </c>
      <c r="K10" s="5">
        <v>-208.37</v>
      </c>
      <c r="L10" s="5">
        <v>2.12</v>
      </c>
      <c r="M10" s="5">
        <v>53.51</v>
      </c>
      <c r="N10" s="5">
        <v>125.68</v>
      </c>
    </row>
    <row r="11" spans="1:14" x14ac:dyDescent="0.25">
      <c r="A11" s="2" t="s">
        <v>13</v>
      </c>
      <c r="B11" s="2">
        <v>74</v>
      </c>
      <c r="C11" s="5"/>
      <c r="D11" s="2">
        <v>-239.22</v>
      </c>
      <c r="E11" s="2">
        <v>-234.77</v>
      </c>
      <c r="F11" s="2">
        <v>12.21</v>
      </c>
      <c r="G11" s="2">
        <v>65.34</v>
      </c>
      <c r="H11" s="2">
        <v>116.97</v>
      </c>
      <c r="J11" s="5">
        <v>-228.49</v>
      </c>
      <c r="K11" s="5">
        <v>-223.41</v>
      </c>
      <c r="L11" s="5">
        <v>1.01</v>
      </c>
      <c r="M11" s="5">
        <v>53.37</v>
      </c>
      <c r="N11" s="5">
        <v>118.47</v>
      </c>
    </row>
    <row r="12" spans="1:14" x14ac:dyDescent="0.25">
      <c r="A12" s="2" t="s">
        <v>14</v>
      </c>
      <c r="B12" s="2">
        <v>90</v>
      </c>
      <c r="C12" s="5"/>
      <c r="D12" s="2">
        <v>-352.4</v>
      </c>
      <c r="E12" s="2">
        <v>-343.83</v>
      </c>
      <c r="F12" s="2">
        <v>5.23</v>
      </c>
      <c r="G12" s="2">
        <v>57.09</v>
      </c>
      <c r="H12" s="2">
        <v>92.92</v>
      </c>
      <c r="J12" s="5">
        <v>-337.5</v>
      </c>
      <c r="K12" s="5">
        <v>-326.57</v>
      </c>
      <c r="L12" s="5">
        <v>2.2599999999999998</v>
      </c>
      <c r="M12" s="5">
        <v>39.68</v>
      </c>
      <c r="N12" s="5">
        <v>93.62</v>
      </c>
    </row>
    <row r="13" spans="1:14" x14ac:dyDescent="0.25">
      <c r="A13" s="2" t="s">
        <v>15</v>
      </c>
      <c r="B13" s="2">
        <v>108</v>
      </c>
      <c r="C13" s="5"/>
      <c r="D13" s="2">
        <v>-457.74</v>
      </c>
      <c r="E13" s="2">
        <v>-447.05</v>
      </c>
      <c r="F13" s="2">
        <v>11.69</v>
      </c>
      <c r="G13" s="2">
        <v>51.05</v>
      </c>
      <c r="H13" s="2">
        <v>70.900000000000006</v>
      </c>
      <c r="J13" s="5">
        <v>-443.1</v>
      </c>
      <c r="K13" s="5">
        <v>-425.3</v>
      </c>
      <c r="L13" s="5">
        <v>2.1</v>
      </c>
      <c r="M13" s="5">
        <v>34.409999999999997</v>
      </c>
      <c r="N13" s="5">
        <v>69.77</v>
      </c>
    </row>
    <row r="14" spans="1:14" x14ac:dyDescent="0.25">
      <c r="A14" s="2" t="s">
        <v>16</v>
      </c>
      <c r="B14" s="2">
        <v>120</v>
      </c>
      <c r="C14" s="5"/>
      <c r="D14" s="2">
        <v>-510.49</v>
      </c>
      <c r="E14" s="2">
        <v>-493.7</v>
      </c>
      <c r="F14" s="2">
        <v>20.91</v>
      </c>
      <c r="G14" s="2">
        <v>48.42</v>
      </c>
      <c r="H14" s="2">
        <v>62.32</v>
      </c>
      <c r="J14" s="5">
        <v>-479.68</v>
      </c>
      <c r="K14" s="5">
        <v>-469.43</v>
      </c>
      <c r="L14" s="5">
        <v>2.11</v>
      </c>
      <c r="M14" s="5">
        <v>25.48</v>
      </c>
      <c r="N14" s="5">
        <v>61.73</v>
      </c>
    </row>
    <row r="15" spans="1:14" x14ac:dyDescent="0.25">
      <c r="A15" s="2" t="s">
        <v>17</v>
      </c>
      <c r="B15" s="2">
        <v>142</v>
      </c>
      <c r="C15" s="5"/>
      <c r="D15" s="2">
        <v>-493.66</v>
      </c>
      <c r="E15" s="2">
        <v>-474.78</v>
      </c>
      <c r="F15" s="2">
        <v>20.71</v>
      </c>
      <c r="G15" s="2">
        <v>40.6</v>
      </c>
      <c r="H15" s="2">
        <v>50.23</v>
      </c>
      <c r="J15" s="5">
        <v>-468.78</v>
      </c>
      <c r="K15" s="5">
        <v>-454.42</v>
      </c>
      <c r="L15" s="5">
        <v>3.58</v>
      </c>
      <c r="M15" s="5">
        <v>27.02</v>
      </c>
      <c r="N15" s="5">
        <v>49.41</v>
      </c>
    </row>
    <row r="16" spans="1:14" x14ac:dyDescent="0.25">
      <c r="A16" s="2" t="s">
        <v>18</v>
      </c>
      <c r="B16" s="2">
        <v>160</v>
      </c>
      <c r="C16" s="5"/>
      <c r="D16" s="2">
        <v>-647.16</v>
      </c>
      <c r="E16" s="2">
        <v>-619.44000000000005</v>
      </c>
      <c r="F16" s="2">
        <v>15.8</v>
      </c>
      <c r="G16" s="2">
        <v>33.450000000000003</v>
      </c>
      <c r="H16" s="2">
        <v>41.79</v>
      </c>
      <c r="J16" s="5">
        <v>-621.88</v>
      </c>
      <c r="K16" s="5">
        <v>-592.57000000000005</v>
      </c>
      <c r="L16" s="5">
        <v>3.41</v>
      </c>
      <c r="M16" s="5">
        <v>23.47</v>
      </c>
      <c r="N16" s="5">
        <v>40.1</v>
      </c>
    </row>
    <row r="17" spans="1:14" x14ac:dyDescent="0.25">
      <c r="A17" s="2" t="s">
        <v>19</v>
      </c>
      <c r="B17" s="2">
        <v>179</v>
      </c>
      <c r="C17" s="5"/>
      <c r="D17" s="2">
        <v>-749.01</v>
      </c>
      <c r="E17" s="2">
        <v>-716.4</v>
      </c>
      <c r="F17" s="2">
        <v>16.329999999999998</v>
      </c>
      <c r="G17" s="2">
        <v>31.34</v>
      </c>
      <c r="H17" s="2">
        <v>40.409999999999997</v>
      </c>
      <c r="J17" s="5">
        <v>-719.13</v>
      </c>
      <c r="K17" s="5">
        <v>-692.76</v>
      </c>
      <c r="L17" s="5">
        <v>3.58</v>
      </c>
      <c r="M17" s="5">
        <v>22</v>
      </c>
      <c r="N17" s="5">
        <v>34.86</v>
      </c>
    </row>
    <row r="18" spans="1:14" x14ac:dyDescent="0.25">
      <c r="A18" s="2" t="s">
        <v>20</v>
      </c>
      <c r="B18" s="2">
        <v>189</v>
      </c>
      <c r="C18" s="5"/>
      <c r="D18" s="2">
        <v>-688.63</v>
      </c>
      <c r="E18" s="2">
        <v>-659</v>
      </c>
      <c r="F18" s="2">
        <v>7.01</v>
      </c>
      <c r="G18" s="2">
        <v>27.15</v>
      </c>
      <c r="H18" s="2">
        <v>34.229999999999997</v>
      </c>
      <c r="J18" s="5">
        <v>-663.35</v>
      </c>
      <c r="K18" s="5">
        <v>-636.64</v>
      </c>
      <c r="L18" s="5">
        <v>3.83</v>
      </c>
      <c r="M18" s="5">
        <v>20.170000000000002</v>
      </c>
      <c r="N18" s="5">
        <v>32.61</v>
      </c>
    </row>
    <row r="19" spans="1:14" x14ac:dyDescent="0.25">
      <c r="A19" s="2" t="s">
        <v>21</v>
      </c>
      <c r="B19" s="2">
        <v>229</v>
      </c>
      <c r="C19" s="5"/>
      <c r="D19" s="2">
        <v>-866.09</v>
      </c>
      <c r="E19" s="2">
        <v>-835.1</v>
      </c>
      <c r="F19" s="2">
        <v>15.39</v>
      </c>
      <c r="G19" s="2">
        <v>21.95</v>
      </c>
      <c r="H19" s="2">
        <v>26.96</v>
      </c>
      <c r="J19" s="5">
        <v>-862.46</v>
      </c>
      <c r="K19" s="5">
        <v>-817.31</v>
      </c>
      <c r="L19" s="5">
        <v>5.63</v>
      </c>
      <c r="M19" s="5">
        <v>19.39</v>
      </c>
      <c r="N19" s="5">
        <v>24.58</v>
      </c>
    </row>
    <row r="20" spans="1:14" x14ac:dyDescent="0.25">
      <c r="A20" s="2" t="s">
        <v>22</v>
      </c>
      <c r="B20" s="2">
        <v>258</v>
      </c>
      <c r="C20" s="5"/>
      <c r="D20" s="2">
        <v>-951.59</v>
      </c>
      <c r="E20" s="2">
        <v>-915.17</v>
      </c>
      <c r="F20" s="2">
        <v>13</v>
      </c>
      <c r="G20" s="2">
        <v>18.420000000000002</v>
      </c>
      <c r="H20" s="2">
        <v>21.62</v>
      </c>
      <c r="J20" s="5">
        <v>-926.19</v>
      </c>
      <c r="K20" s="5">
        <v>-880.46</v>
      </c>
      <c r="L20" s="5">
        <v>0.84</v>
      </c>
      <c r="M20" s="5">
        <v>17.37</v>
      </c>
      <c r="N20" s="5">
        <v>21.2</v>
      </c>
    </row>
    <row r="21" spans="1:14" x14ac:dyDescent="0.25">
      <c r="A21" s="2" t="s">
        <v>23</v>
      </c>
      <c r="B21" s="2">
        <v>279</v>
      </c>
      <c r="C21" s="5"/>
      <c r="D21" s="2">
        <v>-1024.1600000000001</v>
      </c>
      <c r="E21" s="2">
        <v>-981.11</v>
      </c>
      <c r="F21" s="2">
        <v>15</v>
      </c>
      <c r="G21" s="2">
        <v>16.920000000000002</v>
      </c>
      <c r="H21" s="2">
        <v>18.09</v>
      </c>
      <c r="J21" s="5">
        <v>-995.85</v>
      </c>
      <c r="K21" s="5">
        <v>-953.87</v>
      </c>
      <c r="L21" s="5">
        <v>5.38</v>
      </c>
      <c r="M21" s="5">
        <v>16.14</v>
      </c>
      <c r="N21" s="5">
        <v>18.63</v>
      </c>
    </row>
  </sheetData>
  <mergeCells count="2">
    <mergeCell ref="D3:H3"/>
    <mergeCell ref="J3:N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 Exploration</vt:lpstr>
      <vt:lpstr>30min</vt:lpstr>
      <vt:lpstr>1hr</vt:lpstr>
      <vt:lpstr>2hr</vt:lpstr>
    </vt:vector>
  </TitlesOfParts>
  <Company>N/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ed Ullah</dc:creator>
  <cp:lastModifiedBy>Ahammed Ullah</cp:lastModifiedBy>
  <dcterms:created xsi:type="dcterms:W3CDTF">2015-05-15T17:10:30Z</dcterms:created>
  <dcterms:modified xsi:type="dcterms:W3CDTF">2015-05-21T14:36:19Z</dcterms:modified>
</cp:coreProperties>
</file>